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8">
  <si>
    <t xml:space="preserve">5S Table EF value of trace elements of dark shale samples from  Member1 of  Upper Carboniferous Keluke Formation in Huaitoutela area, eastern NMQB</t>
  </si>
  <si>
    <t xml:space="preserve">Sample No. </t>
  </si>
  <si>
    <t xml:space="preserve">Lithology</t>
  </si>
  <si>
    <t xml:space="preserve">Sc</t>
  </si>
  <si>
    <t xml:space="preserve">V</t>
  </si>
  <si>
    <t xml:space="preserve">Cr</t>
  </si>
  <si>
    <t xml:space="preserve">Co</t>
  </si>
  <si>
    <t xml:space="preserve">Ni</t>
  </si>
  <si>
    <t xml:space="preserve">Cu</t>
  </si>
  <si>
    <t xml:space="preserve">Zn</t>
  </si>
  <si>
    <t xml:space="preserve">Mo</t>
  </si>
  <si>
    <t xml:space="preserve">Ga</t>
  </si>
  <si>
    <t xml:space="preserve">Rb</t>
  </si>
  <si>
    <t xml:space="preserve">Sr</t>
  </si>
  <si>
    <t xml:space="preserve">Cs</t>
  </si>
  <si>
    <t xml:space="preserve">Ba</t>
  </si>
  <si>
    <t xml:space="preserve">Th</t>
  </si>
  <si>
    <t xml:space="preserve">U</t>
  </si>
  <si>
    <t xml:space="preserve">Nb</t>
  </si>
  <si>
    <t xml:space="preserve">Ta</t>
  </si>
  <si>
    <t xml:space="preserve">Zr</t>
  </si>
  <si>
    <t xml:space="preserve">Hf</t>
  </si>
  <si>
    <t xml:space="preserve">Y</t>
  </si>
  <si>
    <t xml:space="preserve">Shale</t>
  </si>
  <si>
    <t xml:space="preserve">Avg.</t>
  </si>
  <si>
    <t xml:space="preserve">/</t>
  </si>
  <si>
    <t xml:space="preserve">Min.</t>
  </si>
  <si>
    <t xml:space="preserve">Max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A17" activeCellId="0" sqref="AA17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9.75"/>
    <col collapsed="false" customWidth="true" hidden="false" outlineLevel="0" max="3" min="3" style="0" width="5.87"/>
    <col collapsed="false" customWidth="true" hidden="false" outlineLevel="0" max="5" min="4" style="0" width="5.74"/>
    <col collapsed="false" customWidth="true" hidden="false" outlineLevel="0" max="6" min="6" style="0" width="5.5"/>
    <col collapsed="false" customWidth="true" hidden="false" outlineLevel="0" max="7" min="7" style="0" width="5.99"/>
    <col collapsed="false" customWidth="true" hidden="false" outlineLevel="0" max="8" min="8" style="0" width="5.74"/>
    <col collapsed="false" customWidth="true" hidden="false" outlineLevel="0" max="9" min="9" style="0" width="5.62"/>
    <col collapsed="false" customWidth="true" hidden="false" outlineLevel="0" max="10" min="10" style="0" width="5.87"/>
    <col collapsed="false" customWidth="true" hidden="false" outlineLevel="0" max="11" min="11" style="0" width="5.62"/>
    <col collapsed="false" customWidth="true" hidden="false" outlineLevel="0" max="12" min="12" style="0" width="5.36"/>
    <col collapsed="false" customWidth="true" hidden="false" outlineLevel="0" max="13" min="13" style="0" width="5.62"/>
    <col collapsed="false" customWidth="true" hidden="false" outlineLevel="0" max="16" min="14" style="0" width="5.74"/>
    <col collapsed="false" customWidth="true" hidden="false" outlineLevel="0" max="17" min="17" style="0" width="5.24"/>
    <col collapsed="false" customWidth="true" hidden="false" outlineLevel="0" max="18" min="18" style="0" width="5.74"/>
    <col collapsed="false" customWidth="true" hidden="false" outlineLevel="0" max="19" min="19" style="0" width="5.36"/>
    <col collapsed="false" customWidth="true" hidden="false" outlineLevel="0" max="20" min="20" style="0" width="5.24"/>
    <col collapsed="false" customWidth="true" hidden="false" outlineLevel="0" max="21" min="21" style="0" width="5.36"/>
    <col collapsed="false" customWidth="true" hidden="false" outlineLevel="0" max="22" min="22" style="0" width="5.24"/>
    <col collapsed="false" customWidth="false" hidden="false" outlineLevel="0" max="257" min="23" style="1" width="8.99"/>
  </cols>
  <sheetData>
    <row r="1" customFormat="false" ht="19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="1" customFormat="true" ht="15.6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</row>
    <row r="3" s="1" customFormat="true" ht="15.6" hidden="false" customHeight="false" outlineLevel="0" collapsed="false">
      <c r="A3" s="5" t="n">
        <v>1</v>
      </c>
      <c r="B3" s="5" t="s">
        <v>23</v>
      </c>
      <c r="C3" s="6" t="n">
        <v>1.22225089766607</v>
      </c>
      <c r="D3" s="6" t="n">
        <v>1.05404919210054</v>
      </c>
      <c r="E3" s="6" t="n">
        <v>0.659411450229402</v>
      </c>
      <c r="F3" s="6" t="n">
        <v>0.945413487251984</v>
      </c>
      <c r="G3" s="6" t="n">
        <v>0.797951220160916</v>
      </c>
      <c r="H3" s="6" t="n">
        <v>2.71407515127335</v>
      </c>
      <c r="I3" s="6" t="n">
        <v>1.33195100738081</v>
      </c>
      <c r="J3" s="6" t="n">
        <v>0.440163109249285</v>
      </c>
      <c r="K3" s="6" t="n">
        <v>1.38798477624842</v>
      </c>
      <c r="L3" s="6" t="n">
        <v>0.827257709954118</v>
      </c>
      <c r="M3" s="6" t="n">
        <v>0.424559383602633</v>
      </c>
      <c r="N3" s="6" t="n">
        <v>0.775848770973246</v>
      </c>
      <c r="O3" s="6" t="n">
        <v>0.483667622847264</v>
      </c>
      <c r="P3" s="6" t="n">
        <v>1.25715494508797</v>
      </c>
      <c r="Q3" s="6" t="n">
        <v>1.39615547962394</v>
      </c>
      <c r="R3" s="6" t="n">
        <v>1.1168148813086</v>
      </c>
      <c r="S3" s="6" t="n">
        <v>1.08290450038234</v>
      </c>
      <c r="T3" s="6" t="n">
        <v>1.42833979652902</v>
      </c>
      <c r="U3" s="6" t="n">
        <v>1.47573451692267</v>
      </c>
      <c r="V3" s="6" t="n">
        <v>1.56623972978897</v>
      </c>
    </row>
    <row r="4" s="1" customFormat="true" ht="15.6" hidden="false" customHeight="false" outlineLevel="0" collapsed="false">
      <c r="A4" s="5" t="n">
        <v>2</v>
      </c>
      <c r="B4" s="5" t="s">
        <v>23</v>
      </c>
      <c r="C4" s="6" t="n">
        <v>1.36305832147938</v>
      </c>
      <c r="D4" s="6" t="n">
        <v>1.18873741109531</v>
      </c>
      <c r="E4" s="6" t="n">
        <v>0.899189165481269</v>
      </c>
      <c r="F4" s="6" t="n">
        <v>1.32836230853279</v>
      </c>
      <c r="G4" s="6" t="n">
        <v>1.62773643116801</v>
      </c>
      <c r="H4" s="6" t="n">
        <v>3.38986109739368</v>
      </c>
      <c r="I4" s="6" t="n">
        <v>1.88196872427983</v>
      </c>
      <c r="J4" s="6" t="n">
        <v>2.0212226173542</v>
      </c>
      <c r="K4" s="6" t="n">
        <v>1.07146315394342</v>
      </c>
      <c r="L4" s="6" t="n">
        <v>0.900313136656392</v>
      </c>
      <c r="M4" s="6" t="n">
        <v>3.7934704140983</v>
      </c>
      <c r="N4" s="6" t="n">
        <v>0.734435825298982</v>
      </c>
      <c r="O4" s="6" t="n">
        <v>0.746132068911016</v>
      </c>
      <c r="P4" s="6" t="n">
        <v>0.967513483202018</v>
      </c>
      <c r="Q4" s="6" t="n">
        <v>1.08928165007112</v>
      </c>
      <c r="R4" s="6" t="n">
        <v>0.616764151963597</v>
      </c>
      <c r="S4" s="6" t="n">
        <v>0.646130608404456</v>
      </c>
      <c r="T4" s="6" t="n">
        <v>0.635849752383962</v>
      </c>
      <c r="U4" s="6" t="n">
        <v>0.755235277382645</v>
      </c>
      <c r="V4" s="6" t="n">
        <v>1.75998428838195</v>
      </c>
    </row>
    <row r="5" s="1" customFormat="true" ht="15.6" hidden="false" customHeight="false" outlineLevel="0" collapsed="false">
      <c r="A5" s="5" t="n">
        <v>3</v>
      </c>
      <c r="B5" s="5" t="s">
        <v>23</v>
      </c>
      <c r="C5" s="6" t="n">
        <v>0.779762055837565</v>
      </c>
      <c r="D5" s="6" t="n">
        <v>0.909392893401017</v>
      </c>
      <c r="E5" s="6" t="n">
        <v>0.480191990975747</v>
      </c>
      <c r="F5" s="6" t="n">
        <v>1.31752939012727</v>
      </c>
      <c r="G5" s="6" t="n">
        <v>0.707873096446701</v>
      </c>
      <c r="H5" s="6" t="n">
        <v>2.34129690528325</v>
      </c>
      <c r="I5" s="6" t="n">
        <v>1.78817682331144</v>
      </c>
      <c r="J5" s="6" t="n">
        <v>1.63300676818951</v>
      </c>
      <c r="K5" s="6" t="n">
        <v>1.14941190073322</v>
      </c>
      <c r="L5" s="6" t="n">
        <v>0.617999139875916</v>
      </c>
      <c r="M5" s="6" t="n">
        <v>1.4553367287084</v>
      </c>
      <c r="N5" s="6" t="n">
        <v>0.738303703703703</v>
      </c>
      <c r="O5" s="6" t="n">
        <v>0.472499323181049</v>
      </c>
      <c r="P5" s="6" t="n">
        <v>1.19466081790016</v>
      </c>
      <c r="Q5" s="6" t="n">
        <v>1.50160016738533</v>
      </c>
      <c r="R5" s="6" t="n">
        <v>0.870301896874164</v>
      </c>
      <c r="S5" s="6" t="n">
        <v>1.02298584672871</v>
      </c>
      <c r="T5" s="6" t="n">
        <v>1.09867384309618</v>
      </c>
      <c r="U5" s="6" t="n">
        <v>1.30229204737732</v>
      </c>
      <c r="V5" s="6" t="n">
        <v>1.30840623759687</v>
      </c>
    </row>
    <row r="6" s="1" customFormat="true" ht="15.6" hidden="false" customHeight="false" outlineLevel="0" collapsed="false">
      <c r="A6" s="5" t="n">
        <v>4</v>
      </c>
      <c r="B6" s="5" t="s">
        <v>23</v>
      </c>
      <c r="C6" s="6" t="n">
        <v>0.64091584158416</v>
      </c>
      <c r="D6" s="6" t="n">
        <v>1.05583564356436</v>
      </c>
      <c r="E6" s="6" t="n">
        <v>0.713660353257547</v>
      </c>
      <c r="F6" s="6" t="n">
        <v>0.509118166164442</v>
      </c>
      <c r="G6" s="6" t="n">
        <v>0.172456178951229</v>
      </c>
      <c r="H6" s="6" t="n">
        <v>1.70534011123334</v>
      </c>
      <c r="I6" s="6" t="n">
        <v>1.28954152304119</v>
      </c>
      <c r="J6" s="6" t="n">
        <v>0.189285784133969</v>
      </c>
      <c r="K6" s="6" t="n">
        <v>1.07414482337122</v>
      </c>
      <c r="L6" s="6" t="n">
        <v>0.874192213283828</v>
      </c>
      <c r="M6" s="6" t="n">
        <v>0.303122462718494</v>
      </c>
      <c r="N6" s="6" t="n">
        <v>1.25628905594263</v>
      </c>
      <c r="O6" s="6" t="n">
        <v>0.615482807725218</v>
      </c>
      <c r="P6" s="6" t="n">
        <v>1.10172133727832</v>
      </c>
      <c r="Q6" s="6" t="n">
        <v>1.05210956937988</v>
      </c>
      <c r="R6" s="6" t="n">
        <v>1.11945736591203</v>
      </c>
      <c r="S6" s="6" t="n">
        <v>1.22609996676751</v>
      </c>
      <c r="T6" s="6" t="n">
        <v>1.20129118485923</v>
      </c>
      <c r="U6" s="6" t="n">
        <v>1.39946676445422</v>
      </c>
      <c r="V6" s="6" t="n">
        <v>0.92216151244754</v>
      </c>
    </row>
    <row r="7" s="1" customFormat="true" ht="15.6" hidden="false" customHeight="false" outlineLevel="0" collapsed="false">
      <c r="A7" s="5" t="n">
        <v>5</v>
      </c>
      <c r="B7" s="5" t="s">
        <v>23</v>
      </c>
      <c r="C7" s="6" t="n">
        <v>0.852530099150143</v>
      </c>
      <c r="D7" s="6" t="n">
        <v>0.739574787535411</v>
      </c>
      <c r="E7" s="6" t="n">
        <v>0.776932908404153</v>
      </c>
      <c r="F7" s="6" t="n">
        <v>0.128784346731261</v>
      </c>
      <c r="G7" s="6" t="n">
        <v>0.415097870108068</v>
      </c>
      <c r="H7" s="6" t="n">
        <v>2.00470651243311</v>
      </c>
      <c r="I7" s="6" t="n">
        <v>1.36394783338579</v>
      </c>
      <c r="J7" s="6" t="n">
        <v>0.14729855209317</v>
      </c>
      <c r="K7" s="6" t="n">
        <v>1.10661384954359</v>
      </c>
      <c r="L7" s="6" t="n">
        <v>0.726215338762982</v>
      </c>
      <c r="M7" s="6" t="n">
        <v>0.356502668397859</v>
      </c>
      <c r="N7" s="6" t="n">
        <v>0.806422376106038</v>
      </c>
      <c r="O7" s="6" t="n">
        <v>0.478837721120554</v>
      </c>
      <c r="P7" s="6" t="n">
        <v>1.16726000807746</v>
      </c>
      <c r="Q7" s="6" t="n">
        <v>1.11906583271565</v>
      </c>
      <c r="R7" s="6" t="n">
        <v>0.889523505016868</v>
      </c>
      <c r="S7" s="6" t="n">
        <v>1.03011345379551</v>
      </c>
      <c r="T7" s="6" t="n">
        <v>0.865448072954917</v>
      </c>
      <c r="U7" s="6" t="n">
        <v>1.05394345818906</v>
      </c>
      <c r="V7" s="6" t="n">
        <v>0.95015005420907</v>
      </c>
    </row>
    <row r="8" s="1" customFormat="true" ht="15.6" hidden="false" customHeight="false" outlineLevel="0" collapsed="false">
      <c r="A8" s="5" t="n">
        <v>6</v>
      </c>
      <c r="B8" s="5" t="s">
        <v>23</v>
      </c>
      <c r="C8" s="6" t="n">
        <v>0.84318330223881</v>
      </c>
      <c r="D8" s="6" t="n">
        <v>1.00600774253732</v>
      </c>
      <c r="E8" s="6" t="n">
        <v>0.50182896973466</v>
      </c>
      <c r="F8" s="6" t="n">
        <v>0.428753186062442</v>
      </c>
      <c r="G8" s="6" t="n">
        <v>0.422426565091212</v>
      </c>
      <c r="H8" s="6" t="n">
        <v>2.23760850746269</v>
      </c>
      <c r="I8" s="6" t="n">
        <v>1.85484843490879</v>
      </c>
      <c r="J8" s="6" t="n">
        <v>0.433009276533997</v>
      </c>
      <c r="K8" s="6" t="n">
        <v>1.09500197191128</v>
      </c>
      <c r="L8" s="6" t="n">
        <v>0.609784652259536</v>
      </c>
      <c r="M8" s="6" t="n">
        <v>1.21303888966625</v>
      </c>
      <c r="N8" s="6" t="n">
        <v>0.648191075870647</v>
      </c>
      <c r="O8" s="6" t="n">
        <v>0.179641526741294</v>
      </c>
      <c r="P8" s="6" t="n">
        <v>0.929671871095437</v>
      </c>
      <c r="Q8" s="6" t="n">
        <v>0.850315174798053</v>
      </c>
      <c r="R8" s="6" t="n">
        <v>0.75346120548573</v>
      </c>
      <c r="S8" s="6" t="n">
        <v>0.760632384950249</v>
      </c>
      <c r="T8" s="6" t="n">
        <v>0.879897863114981</v>
      </c>
      <c r="U8" s="6" t="n">
        <v>0.902352529021559</v>
      </c>
      <c r="V8" s="6" t="n">
        <v>1.05069340028254</v>
      </c>
    </row>
    <row r="9" s="1" customFormat="true" ht="15.6" hidden="false" customHeight="false" outlineLevel="0" collapsed="false">
      <c r="A9" s="5" t="n">
        <v>7</v>
      </c>
      <c r="B9" s="5" t="s">
        <v>23</v>
      </c>
      <c r="C9" s="6" t="n">
        <v>0.952097887151933</v>
      </c>
      <c r="D9" s="6" t="n">
        <v>0.834148314606744</v>
      </c>
      <c r="E9" s="6" t="n">
        <v>0.462428974651251</v>
      </c>
      <c r="F9" s="6" t="n">
        <v>0.671035149824534</v>
      </c>
      <c r="G9" s="6" t="n">
        <v>0.616667133474462</v>
      </c>
      <c r="H9" s="6" t="n">
        <v>2.30488305053466</v>
      </c>
      <c r="I9" s="6" t="n">
        <v>1.0815125006785</v>
      </c>
      <c r="J9" s="6" t="n">
        <v>0.150560223633502</v>
      </c>
      <c r="K9" s="6" t="n">
        <v>1.26927810617163</v>
      </c>
      <c r="L9" s="6" t="n">
        <v>0.585112359889812</v>
      </c>
      <c r="M9" s="6" t="n">
        <v>0.458497446669924</v>
      </c>
      <c r="N9" s="6" t="n">
        <v>0.626502951021368</v>
      </c>
      <c r="O9" s="6" t="n">
        <v>0.346804355425284</v>
      </c>
      <c r="P9" s="6" t="n">
        <v>1.22792813702943</v>
      </c>
      <c r="Q9" s="6" t="n">
        <v>1.25084468397673</v>
      </c>
      <c r="R9" s="6" t="n">
        <v>1.00992511648769</v>
      </c>
      <c r="S9" s="6" t="n">
        <v>0.932341875644575</v>
      </c>
      <c r="T9" s="6" t="n">
        <v>1.21997326168377</v>
      </c>
      <c r="U9" s="6" t="n">
        <v>1.26766166205287</v>
      </c>
      <c r="V9" s="6" t="n">
        <v>1.43417080099151</v>
      </c>
    </row>
    <row r="10" s="1" customFormat="true" ht="15.6" hidden="false" customHeight="false" outlineLevel="0" collapsed="false">
      <c r="A10" s="5" t="n">
        <v>8</v>
      </c>
      <c r="B10" s="5" t="s">
        <v>23</v>
      </c>
      <c r="C10" s="6" t="n">
        <v>1.08904100756534</v>
      </c>
      <c r="D10" s="6" t="n">
        <v>1.71086162310867</v>
      </c>
      <c r="E10" s="6" t="n">
        <v>1.08792426257069</v>
      </c>
      <c r="F10" s="6" t="n">
        <v>1.38124816431766</v>
      </c>
      <c r="G10" s="6" t="n">
        <v>0.985275622802996</v>
      </c>
      <c r="H10" s="6" t="n">
        <v>2.36732139844108</v>
      </c>
      <c r="I10" s="6" t="n">
        <v>1.97088225584594</v>
      </c>
      <c r="J10" s="6" t="n">
        <v>0.746428091089714</v>
      </c>
      <c r="K10" s="6" t="n">
        <v>1.41028094910591</v>
      </c>
      <c r="L10" s="6" t="n">
        <v>1.00989672598579</v>
      </c>
      <c r="M10" s="6" t="n">
        <v>1.48227094757756</v>
      </c>
      <c r="N10" s="6" t="n">
        <v>0.727528982627744</v>
      </c>
      <c r="O10" s="6" t="n">
        <v>0.641039886902033</v>
      </c>
      <c r="P10" s="6" t="n">
        <v>1.20206595357582</v>
      </c>
      <c r="Q10" s="6" t="n">
        <v>1.41617468557878</v>
      </c>
      <c r="R10" s="6" t="n">
        <v>1.11964213663457</v>
      </c>
      <c r="S10" s="6" t="n">
        <v>1.04946131600565</v>
      </c>
      <c r="T10" s="6" t="n">
        <v>1.39381544143869</v>
      </c>
      <c r="U10" s="6" t="n">
        <v>1.31808277548525</v>
      </c>
      <c r="V10" s="6" t="n">
        <v>1.50470424711736</v>
      </c>
    </row>
    <row r="11" s="1" customFormat="true" ht="15.6" hidden="false" customHeight="false" outlineLevel="0" collapsed="false">
      <c r="A11" s="5" t="n">
        <v>9</v>
      </c>
      <c r="B11" s="5" t="s">
        <v>23</v>
      </c>
      <c r="C11" s="6" t="n">
        <v>1.14742883083412</v>
      </c>
      <c r="D11" s="6" t="n">
        <v>0.797259981255861</v>
      </c>
      <c r="E11" s="6" t="n">
        <v>0.701095631573468</v>
      </c>
      <c r="F11" s="6" t="n">
        <v>0.176511629065193</v>
      </c>
      <c r="G11" s="6" t="n">
        <v>0.20620222847027</v>
      </c>
      <c r="H11" s="6" t="n">
        <v>2.07331668957618</v>
      </c>
      <c r="I11" s="6" t="n">
        <v>1.52743447880871</v>
      </c>
      <c r="J11" s="6" t="n">
        <v>0.443898625429554</v>
      </c>
      <c r="K11" s="6" t="n">
        <v>1.46216308705613</v>
      </c>
      <c r="L11" s="6" t="n">
        <v>0.857018950458191</v>
      </c>
      <c r="M11" s="6" t="n">
        <v>0.927570922107676</v>
      </c>
      <c r="N11" s="6" t="n">
        <v>0.575207560137458</v>
      </c>
      <c r="O11" s="6" t="n">
        <v>0.414230412371135</v>
      </c>
      <c r="P11" s="6" t="n">
        <v>1.00351456950525</v>
      </c>
      <c r="Q11" s="6" t="n">
        <v>0.722253445663823</v>
      </c>
      <c r="R11" s="6" t="n">
        <v>0.908362362090795</v>
      </c>
      <c r="S11" s="6" t="n">
        <v>0.899869344215351</v>
      </c>
      <c r="T11" s="6" t="n">
        <v>0.861537151584576</v>
      </c>
      <c r="U11" s="6" t="n">
        <v>0.88265830469645</v>
      </c>
      <c r="V11" s="6" t="n">
        <v>1.01928995375674</v>
      </c>
    </row>
    <row r="12" s="1" customFormat="true" ht="15.6" hidden="false" customHeight="false" outlineLevel="0" collapsed="false">
      <c r="A12" s="5" t="n">
        <v>10</v>
      </c>
      <c r="B12" s="5" t="s">
        <v>23</v>
      </c>
      <c r="C12" s="6" t="n">
        <v>1.33030342741936</v>
      </c>
      <c r="D12" s="6" t="n">
        <v>0.907830000000002</v>
      </c>
      <c r="E12" s="6" t="n">
        <v>0.742356690561529</v>
      </c>
      <c r="F12" s="6" t="n">
        <v>0.813989114851176</v>
      </c>
      <c r="G12" s="6" t="n">
        <v>0.713727025089606</v>
      </c>
      <c r="H12" s="6" t="n">
        <v>2.55681949820788</v>
      </c>
      <c r="I12" s="6" t="n">
        <v>1.22888596176822</v>
      </c>
      <c r="J12" s="6" t="n">
        <v>0.649573655913979</v>
      </c>
      <c r="K12" s="6" t="n">
        <v>1.36440964157706</v>
      </c>
      <c r="L12" s="6" t="n">
        <v>0.924924523222819</v>
      </c>
      <c r="M12" s="6" t="n">
        <v>0.473075649641577</v>
      </c>
      <c r="N12" s="6" t="n">
        <v>0.666787188371166</v>
      </c>
      <c r="O12" s="6" t="n">
        <v>0.622255123058543</v>
      </c>
      <c r="P12" s="6" t="n">
        <v>1.11089112698646</v>
      </c>
      <c r="Q12" s="6" t="n">
        <v>1.00474212818438</v>
      </c>
      <c r="R12" s="6" t="n">
        <v>1.04121183738917</v>
      </c>
      <c r="S12" s="6" t="n">
        <v>1.03084238724612</v>
      </c>
      <c r="T12" s="6" t="n">
        <v>1.0386014257268</v>
      </c>
      <c r="U12" s="6" t="n">
        <v>1.08912866188769</v>
      </c>
      <c r="V12" s="6" t="n">
        <v>1.37557660073454</v>
      </c>
    </row>
    <row r="13" s="1" customFormat="true" ht="15.6" hidden="false" customHeight="false" outlineLevel="0" collapsed="false">
      <c r="A13" s="5" t="n">
        <v>11</v>
      </c>
      <c r="B13" s="5" t="s">
        <v>23</v>
      </c>
      <c r="C13" s="6" t="n">
        <v>1.13928337696335</v>
      </c>
      <c r="D13" s="6" t="n">
        <v>1.54136544502618</v>
      </c>
      <c r="E13" s="6" t="n">
        <v>0.938896451425246</v>
      </c>
      <c r="F13" s="6" t="n">
        <v>0.286220628778106</v>
      </c>
      <c r="G13" s="6" t="n">
        <v>0.350720186154741</v>
      </c>
      <c r="H13" s="6" t="n">
        <v>2.05364373696667</v>
      </c>
      <c r="I13" s="6" t="n">
        <v>1.27691050981897</v>
      </c>
      <c r="J13" s="6" t="n">
        <v>0.849930773705643</v>
      </c>
      <c r="K13" s="6" t="n">
        <v>1.35847504363002</v>
      </c>
      <c r="L13" s="6" t="n">
        <v>0.837671476876089</v>
      </c>
      <c r="M13" s="6" t="n">
        <v>0.786468804537521</v>
      </c>
      <c r="N13" s="6" t="n">
        <v>0.862092844677137</v>
      </c>
      <c r="O13" s="6" t="n">
        <v>0.484048248981966</v>
      </c>
      <c r="P13" s="6" t="n">
        <v>0.971532110895948</v>
      </c>
      <c r="Q13" s="6" t="n">
        <v>0.783737356677737</v>
      </c>
      <c r="R13" s="6" t="n">
        <v>0.88811401977894</v>
      </c>
      <c r="S13" s="6" t="n">
        <v>0.891605311954624</v>
      </c>
      <c r="T13" s="6" t="n">
        <v>0.896208598576136</v>
      </c>
      <c r="U13" s="6" t="n">
        <v>0.927428621291447</v>
      </c>
      <c r="V13" s="6" t="n">
        <v>1.00386844203133</v>
      </c>
    </row>
    <row r="14" s="1" customFormat="true" ht="15.6" hidden="false" customHeight="false" outlineLevel="0" collapsed="false">
      <c r="A14" s="5" t="n">
        <v>12</v>
      </c>
      <c r="B14" s="5" t="s">
        <v>23</v>
      </c>
      <c r="C14" s="6" t="n">
        <v>0.884389853747717</v>
      </c>
      <c r="D14" s="6" t="n">
        <v>1.1958252285192</v>
      </c>
      <c r="E14" s="6" t="n">
        <v>0.766042054302931</v>
      </c>
      <c r="F14" s="6" t="n">
        <v>0.562278827273342</v>
      </c>
      <c r="G14" s="6" t="n">
        <v>0.184856496716095</v>
      </c>
      <c r="H14" s="6" t="n">
        <v>1.85098041979822</v>
      </c>
      <c r="I14" s="6" t="n">
        <v>1.67538215180446</v>
      </c>
      <c r="J14" s="6" t="n">
        <v>0.600301780756991</v>
      </c>
      <c r="K14" s="6" t="n">
        <v>1.25844453923759</v>
      </c>
      <c r="L14" s="6" t="n">
        <v>0.864258852156543</v>
      </c>
      <c r="M14" s="6" t="n">
        <v>0.700279104204752</v>
      </c>
      <c r="N14" s="6" t="n">
        <v>1.41468431173404</v>
      </c>
      <c r="O14" s="6" t="n">
        <v>0.519888108876701</v>
      </c>
      <c r="P14" s="6" t="n">
        <v>1.31186292187356</v>
      </c>
      <c r="Q14" s="6" t="n">
        <v>1.21651150295191</v>
      </c>
      <c r="R14" s="6" t="n">
        <v>1.31267121388684</v>
      </c>
      <c r="S14" s="6" t="n">
        <v>1.55188380222087</v>
      </c>
      <c r="T14" s="6" t="n">
        <v>1.33303097930349</v>
      </c>
      <c r="U14" s="6" t="n">
        <v>1.5582497664026</v>
      </c>
      <c r="V14" s="6" t="n">
        <v>1.09007668213952</v>
      </c>
    </row>
    <row r="15" s="1" customFormat="true" ht="15.6" hidden="false" customHeight="false" outlineLevel="0" collapsed="false">
      <c r="A15" s="5" t="n">
        <v>13</v>
      </c>
      <c r="B15" s="5" t="s">
        <v>23</v>
      </c>
      <c r="C15" s="6" t="n">
        <v>0.440314569536423</v>
      </c>
      <c r="D15" s="6" t="n">
        <v>0.698858940397349</v>
      </c>
      <c r="E15" s="6" t="n">
        <v>0.544539771891094</v>
      </c>
      <c r="F15" s="6" t="n">
        <v>0.124011565409348</v>
      </c>
      <c r="G15" s="6" t="n">
        <v>0.401605298013244</v>
      </c>
      <c r="H15" s="6" t="n">
        <v>2.16655943340691</v>
      </c>
      <c r="I15" s="6" t="n">
        <v>1.02665371596762</v>
      </c>
      <c r="J15" s="6" t="n">
        <v>0.511601177336274</v>
      </c>
      <c r="K15" s="6" t="n">
        <v>0.949905647534947</v>
      </c>
      <c r="L15" s="6" t="n">
        <v>0.40496542494481</v>
      </c>
      <c r="M15" s="6" t="n">
        <v>0.284824116997791</v>
      </c>
      <c r="N15" s="6" t="n">
        <v>0.676231812607306</v>
      </c>
      <c r="O15" s="6" t="n">
        <v>0.378033090507725</v>
      </c>
      <c r="P15" s="6" t="n">
        <v>0.821507302912089</v>
      </c>
      <c r="Q15" s="6" t="n">
        <v>0.760535023380565</v>
      </c>
      <c r="R15" s="6" t="n">
        <v>0.510236028813754</v>
      </c>
      <c r="S15" s="6" t="n">
        <v>0.323524018119939</v>
      </c>
      <c r="T15" s="6" t="n">
        <v>0.811479026945579</v>
      </c>
      <c r="U15" s="6" t="n">
        <v>1.00817630610743</v>
      </c>
      <c r="V15" s="6" t="n">
        <v>0.64506667484261</v>
      </c>
    </row>
    <row r="16" s="1" customFormat="true" ht="15.6" hidden="false" customHeight="false" outlineLevel="0" collapsed="false">
      <c r="A16" s="5" t="n">
        <v>14</v>
      </c>
      <c r="B16" s="5" t="s">
        <v>23</v>
      </c>
      <c r="C16" s="6" t="n">
        <v>1.0712000907441</v>
      </c>
      <c r="D16" s="6" t="n">
        <v>1.02140036297641</v>
      </c>
      <c r="E16" s="6" t="n">
        <v>0.673964582913221</v>
      </c>
      <c r="F16" s="6" t="n">
        <v>0.929549105564176</v>
      </c>
      <c r="G16" s="6" t="n">
        <v>0.887895019157088</v>
      </c>
      <c r="H16" s="6" t="n">
        <v>1.96819328896955</v>
      </c>
      <c r="I16" s="6" t="n">
        <v>1.71345470188882</v>
      </c>
      <c r="J16" s="6" t="n">
        <v>2.03947778449956</v>
      </c>
      <c r="K16" s="6" t="n">
        <v>1.46744029710291</v>
      </c>
      <c r="L16" s="6" t="n">
        <v>1.56471726784634</v>
      </c>
      <c r="M16" s="6" t="n">
        <v>0.57403349902534</v>
      </c>
      <c r="N16" s="6" t="n">
        <v>0.838668037910868</v>
      </c>
      <c r="O16" s="6" t="n">
        <v>1.19631003159239</v>
      </c>
      <c r="P16" s="6" t="n">
        <v>1.16351095881203</v>
      </c>
      <c r="Q16" s="6" t="n">
        <v>0.867847185631857</v>
      </c>
      <c r="R16" s="6" t="n">
        <v>1.05173648478931</v>
      </c>
      <c r="S16" s="6" t="n">
        <v>0.945460379276734</v>
      </c>
      <c r="T16" s="6" t="n">
        <v>1.34967315991127</v>
      </c>
      <c r="U16" s="6" t="n">
        <v>1.34035898366606</v>
      </c>
      <c r="V16" s="6" t="n">
        <v>1.476874910065</v>
      </c>
    </row>
    <row r="17" s="1" customFormat="true" ht="15.6" hidden="false" customHeight="false" outlineLevel="0" collapsed="false">
      <c r="A17" s="5" t="n">
        <v>15</v>
      </c>
      <c r="B17" s="5" t="s">
        <v>23</v>
      </c>
      <c r="C17" s="6" t="n">
        <v>1.16464817880795</v>
      </c>
      <c r="D17" s="6" t="n">
        <v>0.672083443708611</v>
      </c>
      <c r="E17" s="6" t="n">
        <v>0.621342285994603</v>
      </c>
      <c r="F17" s="6" t="n">
        <v>0.796489458361327</v>
      </c>
      <c r="G17" s="6" t="n">
        <v>0.943504308723736</v>
      </c>
      <c r="H17" s="6" t="n">
        <v>1.65303229825852</v>
      </c>
      <c r="I17" s="6" t="n">
        <v>1.42249866732074</v>
      </c>
      <c r="J17" s="6" t="n">
        <v>0.432694546643774</v>
      </c>
      <c r="K17" s="6" t="n">
        <v>1.40931813833701</v>
      </c>
      <c r="L17" s="6" t="n">
        <v>1.16165790154116</v>
      </c>
      <c r="M17" s="6" t="n">
        <v>0.78253713106042</v>
      </c>
      <c r="N17" s="6" t="n">
        <v>0.963243915733245</v>
      </c>
      <c r="O17" s="6" t="n">
        <v>0.607985603793639</v>
      </c>
      <c r="P17" s="6" t="n">
        <v>1.12685834780924</v>
      </c>
      <c r="Q17" s="6" t="n">
        <v>0.819072241079646</v>
      </c>
      <c r="R17" s="6" t="n">
        <v>0.953919759541113</v>
      </c>
      <c r="S17" s="6" t="n">
        <v>0.870649949411331</v>
      </c>
      <c r="T17" s="6" t="n">
        <v>1.33338955386586</v>
      </c>
      <c r="U17" s="6" t="n">
        <v>1.33870962308887</v>
      </c>
      <c r="V17" s="6" t="n">
        <v>1.94689357643147</v>
      </c>
    </row>
    <row r="18" s="1" customFormat="true" ht="15.6" hidden="false" customHeight="false" outlineLevel="0" collapsed="false">
      <c r="A18" s="5" t="n">
        <v>16</v>
      </c>
      <c r="B18" s="5" t="s">
        <v>23</v>
      </c>
      <c r="C18" s="6" t="n">
        <v>1.116355078125</v>
      </c>
      <c r="D18" s="6" t="n">
        <v>0.807116625000001</v>
      </c>
      <c r="E18" s="6" t="n">
        <v>0.949675368055554</v>
      </c>
      <c r="F18" s="6" t="n">
        <v>0.204543106884058</v>
      </c>
      <c r="G18" s="6" t="n">
        <v>0.327491305555556</v>
      </c>
      <c r="H18" s="6" t="n">
        <v>2.53241321666666</v>
      </c>
      <c r="I18" s="6" t="n">
        <v>1.13153318055556</v>
      </c>
      <c r="J18" s="6" t="n">
        <v>0.824851805555555</v>
      </c>
      <c r="K18" s="6" t="n">
        <v>1.54399731597222</v>
      </c>
      <c r="L18" s="6" t="n">
        <v>1.4686394813368</v>
      </c>
      <c r="M18" s="6" t="n">
        <v>1.08719131354167</v>
      </c>
      <c r="N18" s="6" t="n">
        <v>0.827057712962962</v>
      </c>
      <c r="O18" s="6" t="n">
        <v>1.32621698611111</v>
      </c>
      <c r="P18" s="6" t="n">
        <v>1.26494328386606</v>
      </c>
      <c r="Q18" s="6" t="n">
        <v>1.05975044802867</v>
      </c>
      <c r="R18" s="6" t="n">
        <v>1.18764479166667</v>
      </c>
      <c r="S18" s="6" t="n">
        <v>1.03955848524305</v>
      </c>
      <c r="T18" s="6" t="n">
        <v>1.86808281712963</v>
      </c>
      <c r="U18" s="6" t="n">
        <v>1.80072948611111</v>
      </c>
      <c r="V18" s="6" t="n">
        <v>1.39720599537037</v>
      </c>
    </row>
    <row r="19" s="1" customFormat="true" ht="15.6" hidden="false" customHeight="false" outlineLevel="0" collapsed="false">
      <c r="A19" s="5" t="n">
        <v>17</v>
      </c>
      <c r="B19" s="5" t="s">
        <v>23</v>
      </c>
      <c r="C19" s="6" t="n">
        <v>1.15993793706294</v>
      </c>
      <c r="D19" s="6" t="n">
        <v>0.692735664335665</v>
      </c>
      <c r="E19" s="6" t="n">
        <v>0.685175555555555</v>
      </c>
      <c r="F19" s="6" t="n">
        <v>0.601898550724637</v>
      </c>
      <c r="G19" s="6" t="n">
        <v>0.638080404040404</v>
      </c>
      <c r="H19" s="6" t="n">
        <v>1.84331</v>
      </c>
      <c r="I19" s="6" t="n">
        <v>1.58649555555556</v>
      </c>
      <c r="J19" s="6" t="n">
        <v>0.830355555555555</v>
      </c>
      <c r="K19" s="6" t="n">
        <v>1.39282888888889</v>
      </c>
      <c r="L19" s="6" t="n">
        <v>1.039985625</v>
      </c>
      <c r="M19" s="6" t="n">
        <v>1.43578788888889</v>
      </c>
      <c r="N19" s="6" t="n">
        <v>0.909336296296295</v>
      </c>
      <c r="O19" s="6" t="n">
        <v>0.737421641025641</v>
      </c>
      <c r="P19" s="6" t="n">
        <v>1.20430898021309</v>
      </c>
      <c r="Q19" s="6" t="n">
        <v>1.1567311827957</v>
      </c>
      <c r="R19" s="6" t="n">
        <v>1.02110350877193</v>
      </c>
      <c r="S19" s="6" t="n">
        <v>0.950347222222221</v>
      </c>
      <c r="T19" s="6" t="n">
        <v>1.41045851851852</v>
      </c>
      <c r="U19" s="6" t="n">
        <v>1.39335777777778</v>
      </c>
      <c r="V19" s="6" t="n">
        <v>1.49704938271605</v>
      </c>
    </row>
    <row r="20" s="1" customFormat="true" ht="15.6" hidden="false" customHeight="false" outlineLevel="0" collapsed="false">
      <c r="A20" s="5" t="n">
        <v>18</v>
      </c>
      <c r="B20" s="5" t="s">
        <v>23</v>
      </c>
      <c r="C20" s="6" t="n">
        <v>1.0782584519573</v>
      </c>
      <c r="D20" s="6" t="n">
        <v>0.786745195729538</v>
      </c>
      <c r="E20" s="6" t="n">
        <v>0.76693437458811</v>
      </c>
      <c r="F20" s="6" t="n">
        <v>0.384513733445653</v>
      </c>
      <c r="G20" s="6" t="n">
        <v>0.42564419401608</v>
      </c>
      <c r="H20" s="6" t="n">
        <v>1.8690564845173</v>
      </c>
      <c r="I20" s="6" t="n">
        <v>1.12160528233151</v>
      </c>
      <c r="J20" s="6" t="n">
        <v>0.6773604850402</v>
      </c>
      <c r="K20" s="6" t="n">
        <v>1.50544489257941</v>
      </c>
      <c r="L20" s="6" t="n">
        <v>1.5437566931923</v>
      </c>
      <c r="M20" s="6" t="n">
        <v>0.725039261565835</v>
      </c>
      <c r="N20" s="6" t="n">
        <v>0.842738122226614</v>
      </c>
      <c r="O20" s="6" t="n">
        <v>1.04329215104785</v>
      </c>
      <c r="P20" s="6" t="n">
        <v>1.18452055245905</v>
      </c>
      <c r="Q20" s="6" t="n">
        <v>0.873290007950781</v>
      </c>
      <c r="R20" s="6" t="n">
        <v>1.10239297482536</v>
      </c>
      <c r="S20" s="6" t="n">
        <v>0.963752759654671</v>
      </c>
      <c r="T20" s="6" t="n">
        <v>1.37734771539036</v>
      </c>
      <c r="U20" s="6" t="n">
        <v>1.32489019375247</v>
      </c>
      <c r="V20" s="6" t="n">
        <v>1.28116164833609</v>
      </c>
    </row>
    <row r="21" s="1" customFormat="true" ht="15.6" hidden="false" customHeight="false" outlineLevel="0" collapsed="false">
      <c r="A21" s="5" t="n">
        <v>19</v>
      </c>
      <c r="B21" s="5" t="s">
        <v>23</v>
      </c>
      <c r="C21" s="6" t="n">
        <v>1.15914067098293</v>
      </c>
      <c r="D21" s="6" t="n">
        <v>0.757297822248383</v>
      </c>
      <c r="E21" s="6" t="n">
        <v>0.83857294486953</v>
      </c>
      <c r="F21" s="6" t="n">
        <v>0.708854171109461</v>
      </c>
      <c r="G21" s="6" t="n">
        <v>0.429327656791577</v>
      </c>
      <c r="H21" s="6" t="n">
        <v>1.80452371217536</v>
      </c>
      <c r="I21" s="6" t="n">
        <v>1.16966981177031</v>
      </c>
      <c r="J21" s="6" t="n">
        <v>0.186963311752011</v>
      </c>
      <c r="K21" s="6" t="n">
        <v>1.46365564057288</v>
      </c>
      <c r="L21" s="6" t="n">
        <v>1.58753274556929</v>
      </c>
      <c r="M21" s="6" t="n">
        <v>0.524048146949185</v>
      </c>
      <c r="N21" s="6" t="n">
        <v>0.969241549495345</v>
      </c>
      <c r="O21" s="6" t="n">
        <v>0.891171240599046</v>
      </c>
      <c r="P21" s="6" t="n">
        <v>1.11592583335349</v>
      </c>
      <c r="Q21" s="6" t="n">
        <v>1.26760263785782</v>
      </c>
      <c r="R21" s="6" t="n">
        <v>0.973298668979688</v>
      </c>
      <c r="S21" s="6" t="n">
        <v>0.85291577766333</v>
      </c>
      <c r="T21" s="6" t="n">
        <v>1.24362398796678</v>
      </c>
      <c r="U21" s="6" t="n">
        <v>1.1987909489242</v>
      </c>
      <c r="V21" s="6" t="n">
        <v>1.15434182295565</v>
      </c>
    </row>
    <row r="22" s="1" customFormat="true" ht="15.6" hidden="false" customHeight="false" outlineLevel="0" collapsed="false">
      <c r="A22" s="7" t="s">
        <v>24</v>
      </c>
      <c r="B22" s="7" t="s">
        <v>25</v>
      </c>
      <c r="C22" s="6" t="n">
        <f aca="false">AVERAGE(C3:C21)</f>
        <v>1.02284736204498</v>
      </c>
      <c r="D22" s="6" t="n">
        <f aca="false">AVERAGE(D3:D21)</f>
        <v>0.967217174586661</v>
      </c>
      <c r="E22" s="6" t="n">
        <f aca="false">AVERAGE(E3:E21)</f>
        <v>0.72685072563345</v>
      </c>
      <c r="F22" s="6" t="n">
        <f aca="false">AVERAGE(F3:F21)</f>
        <v>0.64732126791994</v>
      </c>
      <c r="G22" s="6" t="n">
        <f aca="false">AVERAGE(G3:G21)</f>
        <v>0.592344117943789</v>
      </c>
      <c r="H22" s="6" t="n">
        <f aca="false">AVERAGE(H3:H21)</f>
        <v>2.18089165855781</v>
      </c>
      <c r="I22" s="6" t="n">
        <f aca="false">AVERAGE(I3:I21)</f>
        <v>1.44438700633804</v>
      </c>
      <c r="J22" s="6" t="n">
        <f aca="false">AVERAGE(J3:J21)</f>
        <v>0.726735996024549</v>
      </c>
      <c r="K22" s="6" t="n">
        <f aca="false">AVERAGE(K3:K21)</f>
        <v>1.30211908755357</v>
      </c>
      <c r="L22" s="6" t="n">
        <f aca="false">AVERAGE(L3:L21)</f>
        <v>0.968731590463827</v>
      </c>
      <c r="M22" s="6" t="n">
        <f aca="false">AVERAGE(M3:M21)</f>
        <v>0.936192356840004</v>
      </c>
      <c r="N22" s="6" t="n">
        <f aca="false">AVERAGE(N3:N21)</f>
        <v>0.834674320720884</v>
      </c>
      <c r="O22" s="6" t="n">
        <f aca="false">AVERAGE(O3:O21)</f>
        <v>0.641313576358919</v>
      </c>
      <c r="P22" s="6" t="n">
        <f aca="false">AVERAGE(P3:P21)</f>
        <v>1.1224922390491</v>
      </c>
      <c r="Q22" s="6" t="n">
        <f aca="false">AVERAGE(Q3:Q21)</f>
        <v>1.06355896861749</v>
      </c>
      <c r="R22" s="6" t="n">
        <f aca="false">AVERAGE(R3:R21)</f>
        <v>0.970872732116675</v>
      </c>
      <c r="S22" s="6" t="n">
        <f aca="false">AVERAGE(S3:S21)</f>
        <v>0.951109441574065</v>
      </c>
      <c r="T22" s="6" t="n">
        <f aca="false">AVERAGE(T3:T21)</f>
        <v>1.17088011320946</v>
      </c>
      <c r="U22" s="6" t="n">
        <f aca="false">AVERAGE(U3:U21)</f>
        <v>1.22827619497851</v>
      </c>
      <c r="V22" s="6" t="n">
        <f aca="false">AVERAGE(V3:V21)</f>
        <v>1.28336399790501</v>
      </c>
    </row>
    <row r="23" s="1" customFormat="true" ht="15.6" hidden="false" customHeight="false" outlineLevel="0" collapsed="false">
      <c r="A23" s="7" t="s">
        <v>26</v>
      </c>
      <c r="B23" s="7" t="s">
        <v>25</v>
      </c>
      <c r="C23" s="6" t="n">
        <f aca="false">MIN(C3:C22)</f>
        <v>0.440314569536423</v>
      </c>
      <c r="D23" s="6" t="n">
        <f aca="false">MIN(D3:D22)</f>
        <v>0.672083443708611</v>
      </c>
      <c r="E23" s="6" t="n">
        <f aca="false">MIN(E3:E22)</f>
        <v>0.462428974651251</v>
      </c>
      <c r="F23" s="6" t="n">
        <f aca="false">MIN(F3:F22)</f>
        <v>0.124011565409348</v>
      </c>
      <c r="G23" s="6" t="n">
        <f aca="false">MIN(G3:G22)</f>
        <v>0.172456178951229</v>
      </c>
      <c r="H23" s="6" t="n">
        <f aca="false">MIN(H3:H22)</f>
        <v>1.65303229825852</v>
      </c>
      <c r="I23" s="6" t="n">
        <f aca="false">MIN(I3:I22)</f>
        <v>1.02665371596762</v>
      </c>
      <c r="J23" s="6" t="n">
        <f aca="false">MIN(J3:J22)</f>
        <v>0.14729855209317</v>
      </c>
      <c r="K23" s="6" t="n">
        <f aca="false">MIN(K3:K22)</f>
        <v>0.949905647534947</v>
      </c>
      <c r="L23" s="6" t="n">
        <f aca="false">MIN(L3:L22)</f>
        <v>0.40496542494481</v>
      </c>
      <c r="M23" s="6" t="n">
        <f aca="false">MIN(M3:M22)</f>
        <v>0.284824116997791</v>
      </c>
      <c r="N23" s="6" t="n">
        <f aca="false">MIN(N3:N22)</f>
        <v>0.575207560137458</v>
      </c>
      <c r="O23" s="6" t="n">
        <f aca="false">MIN(O3:O22)</f>
        <v>0.179641526741294</v>
      </c>
      <c r="P23" s="6" t="n">
        <f aca="false">MIN(P3:P22)</f>
        <v>0.821507302912089</v>
      </c>
      <c r="Q23" s="6" t="n">
        <f aca="false">MIN(Q3:Q22)</f>
        <v>0.722253445663823</v>
      </c>
      <c r="R23" s="6" t="n">
        <f aca="false">MIN(R3:R22)</f>
        <v>0.510236028813754</v>
      </c>
      <c r="S23" s="6" t="n">
        <f aca="false">MIN(S3:S22)</f>
        <v>0.323524018119939</v>
      </c>
      <c r="T23" s="6" t="n">
        <f aca="false">MIN(T3:T22)</f>
        <v>0.635849752383962</v>
      </c>
      <c r="U23" s="6" t="n">
        <f aca="false">MIN(U3:U22)</f>
        <v>0.755235277382645</v>
      </c>
      <c r="V23" s="6" t="n">
        <f aca="false">MIN(V3:V22)</f>
        <v>0.64506667484261</v>
      </c>
    </row>
    <row r="24" s="1" customFormat="true" ht="15.6" hidden="false" customHeight="false" outlineLevel="0" collapsed="false">
      <c r="A24" s="8" t="s">
        <v>27</v>
      </c>
      <c r="B24" s="8" t="s">
        <v>25</v>
      </c>
      <c r="C24" s="9" t="n">
        <f aca="false">MAX(C3:C23)</f>
        <v>1.36305832147938</v>
      </c>
      <c r="D24" s="9" t="n">
        <f aca="false">MAX(D3:D23)</f>
        <v>1.71086162310867</v>
      </c>
      <c r="E24" s="9" t="n">
        <f aca="false">MAX(E3:E23)</f>
        <v>1.08792426257069</v>
      </c>
      <c r="F24" s="9" t="n">
        <f aca="false">MAX(F3:F23)</f>
        <v>1.38124816431766</v>
      </c>
      <c r="G24" s="9" t="n">
        <f aca="false">MAX(G3:G23)</f>
        <v>1.62773643116801</v>
      </c>
      <c r="H24" s="9" t="n">
        <f aca="false">MAX(H3:H23)</f>
        <v>3.38986109739368</v>
      </c>
      <c r="I24" s="9" t="n">
        <f aca="false">MAX(I3:I23)</f>
        <v>1.97088225584594</v>
      </c>
      <c r="J24" s="9" t="n">
        <f aca="false">MAX(J3:J23)</f>
        <v>2.03947778449956</v>
      </c>
      <c r="K24" s="9" t="n">
        <f aca="false">MAX(K3:K23)</f>
        <v>1.54399731597222</v>
      </c>
      <c r="L24" s="9" t="n">
        <f aca="false">MAX(L3:L23)</f>
        <v>1.58753274556929</v>
      </c>
      <c r="M24" s="9" t="n">
        <f aca="false">MAX(M3:M23)</f>
        <v>3.7934704140983</v>
      </c>
      <c r="N24" s="10" t="n">
        <f aca="false">MAX(N3:N23)</f>
        <v>1.41468431173404</v>
      </c>
      <c r="O24" s="9" t="n">
        <f aca="false">MAX(O3:O23)</f>
        <v>1.32621698611111</v>
      </c>
      <c r="P24" s="9" t="n">
        <f aca="false">MAX(P3:P23)</f>
        <v>1.31186292187356</v>
      </c>
      <c r="Q24" s="9" t="n">
        <f aca="false">MAX(Q3:Q23)</f>
        <v>1.50160016738533</v>
      </c>
      <c r="R24" s="9" t="n">
        <f aca="false">MAX(R3:R23)</f>
        <v>1.31267121388684</v>
      </c>
      <c r="S24" s="9" t="n">
        <f aca="false">MAX(S3:S23)</f>
        <v>1.55188380222087</v>
      </c>
      <c r="T24" s="9" t="n">
        <f aca="false">MAX(T3:T23)</f>
        <v>1.86808281712963</v>
      </c>
      <c r="U24" s="9" t="n">
        <f aca="false">MAX(U3:U23)</f>
        <v>1.80072948611111</v>
      </c>
      <c r="V24" s="9" t="n">
        <f aca="false">MAX(V3:V23)</f>
        <v>1.94689357643147</v>
      </c>
    </row>
  </sheetData>
  <mergeCells count="1">
    <mergeCell ref="A1: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ZW</dc:creator>
  <dc:description/>
  <dc:language>en-US</dc:language>
  <cp:lastModifiedBy>赖天功</cp:lastModifiedBy>
  <dcterms:modified xsi:type="dcterms:W3CDTF">2025-06-18T01:44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5999453DAF4D4489D57DB2CBA355E6_13</vt:lpwstr>
  </property>
  <property fmtid="{D5CDD505-2E9C-101B-9397-08002B2CF9AE}" pid="3" name="KSOProductBuildVer">
    <vt:lpwstr>2052-11.1.0.15319</vt:lpwstr>
  </property>
</Properties>
</file>